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cbx\Desktop\"/>
    </mc:Choice>
  </mc:AlternateContent>
  <xr:revisionPtr revIDLastSave="0" documentId="13_ncr:1_{DA1C8B25-112D-48AB-8D5A-BC4162715D24}" xr6:coauthVersionLast="47" xr6:coauthVersionMax="47" xr10:uidLastSave="{00000000-0000-0000-0000-000000000000}"/>
  <bookViews>
    <workbookView xWindow="-120" yWindow="-120" windowWidth="21840" windowHeight="131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3" i="1" l="1"/>
</calcChain>
</file>

<file path=xl/sharedStrings.xml><?xml version="1.0" encoding="utf-8"?>
<sst xmlns="http://schemas.openxmlformats.org/spreadsheetml/2006/main" count="35" uniqueCount="35">
  <si>
    <t>Compound</t>
  </si>
  <si>
    <t>Galactinol</t>
  </si>
  <si>
    <t>Cellobiose</t>
  </si>
  <si>
    <t>Myo-Inositol</t>
  </si>
  <si>
    <t>Mannitol</t>
  </si>
  <si>
    <t>Raffinose</t>
  </si>
  <si>
    <t>Sucrose</t>
  </si>
  <si>
    <t>Gluconic acid</t>
  </si>
  <si>
    <t>Glycerol</t>
  </si>
  <si>
    <t>Oxalacetic acid</t>
  </si>
  <si>
    <r>
      <rPr>
        <sz val="11"/>
        <color theme="1"/>
        <rFont val="等线"/>
        <family val="1"/>
        <charset val="134"/>
      </rPr>
      <t>Ⅱ</t>
    </r>
    <r>
      <rPr>
        <sz val="11"/>
        <color theme="1"/>
        <rFont val="等线"/>
        <family val="2"/>
        <scheme val="minor"/>
      </rPr>
      <t>Y-122</t>
    </r>
    <phoneticPr fontId="1" type="noConversion"/>
  </si>
  <si>
    <r>
      <rPr>
        <sz val="11"/>
        <color theme="1"/>
        <rFont val="等线"/>
        <family val="1"/>
        <charset val="134"/>
      </rPr>
      <t>Ⅱ</t>
    </r>
    <r>
      <rPr>
        <sz val="11"/>
        <color theme="1"/>
        <rFont val="等线"/>
        <family val="2"/>
        <scheme val="minor"/>
      </rPr>
      <t>Y-3618</t>
    </r>
    <phoneticPr fontId="1" type="noConversion"/>
  </si>
  <si>
    <r>
      <rPr>
        <sz val="11"/>
        <color theme="1"/>
        <rFont val="等线"/>
        <family val="1"/>
        <charset val="134"/>
      </rPr>
      <t>Ⅱ</t>
    </r>
    <r>
      <rPr>
        <sz val="11"/>
        <color theme="1"/>
        <rFont val="等线"/>
        <family val="2"/>
        <scheme val="minor"/>
      </rPr>
      <t>Y-368</t>
    </r>
    <phoneticPr fontId="1" type="noConversion"/>
  </si>
  <si>
    <r>
      <rPr>
        <sz val="11"/>
        <color theme="1"/>
        <rFont val="等线"/>
        <family val="1"/>
        <charset val="134"/>
      </rPr>
      <t>Ⅱ</t>
    </r>
    <r>
      <rPr>
        <sz val="11"/>
        <color theme="1"/>
        <rFont val="等线"/>
        <family val="2"/>
        <scheme val="minor"/>
      </rPr>
      <t>Y-998</t>
    </r>
    <phoneticPr fontId="1" type="noConversion"/>
  </si>
  <si>
    <t>QY-122</t>
    <phoneticPr fontId="1" type="noConversion"/>
  </si>
  <si>
    <t>QY-3168</t>
    <phoneticPr fontId="1" type="noConversion"/>
  </si>
  <si>
    <t>QY-368</t>
    <phoneticPr fontId="1" type="noConversion"/>
  </si>
  <si>
    <t>QY-998</t>
    <phoneticPr fontId="1" type="noConversion"/>
  </si>
  <si>
    <t>TY-122</t>
    <phoneticPr fontId="1" type="noConversion"/>
  </si>
  <si>
    <t>TY-3618</t>
    <phoneticPr fontId="1" type="noConversion"/>
  </si>
  <si>
    <t>TY-368</t>
    <phoneticPr fontId="1" type="noConversion"/>
  </si>
  <si>
    <t>TY-998</t>
    <phoneticPr fontId="1" type="noConversion"/>
  </si>
  <si>
    <t>SE</t>
  </si>
  <si>
    <t>Average Value</t>
    <phoneticPr fontId="1" type="noConversion"/>
  </si>
  <si>
    <t>—</t>
  </si>
  <si>
    <r>
      <t>B</t>
    </r>
    <r>
      <rPr>
        <sz val="11"/>
        <color theme="1"/>
        <rFont val="等线"/>
        <family val="3"/>
        <charset val="134"/>
      </rPr>
      <t>Ⅲ</t>
    </r>
    <r>
      <rPr>
        <sz val="11"/>
        <color theme="1"/>
        <rFont val="等线"/>
        <family val="2"/>
        <scheme val="minor"/>
      </rPr>
      <t>Y-122</t>
    </r>
    <phoneticPr fontId="1" type="noConversion"/>
  </si>
  <si>
    <r>
      <t>B</t>
    </r>
    <r>
      <rPr>
        <sz val="11"/>
        <color theme="1"/>
        <rFont val="等线"/>
        <family val="3"/>
        <charset val="134"/>
      </rPr>
      <t>Ⅲ</t>
    </r>
    <r>
      <rPr>
        <sz val="11"/>
        <color theme="1"/>
        <rFont val="等线"/>
        <family val="2"/>
        <scheme val="minor"/>
      </rPr>
      <t>Y-3618</t>
    </r>
    <phoneticPr fontId="1" type="noConversion"/>
  </si>
  <si>
    <r>
      <t>B</t>
    </r>
    <r>
      <rPr>
        <sz val="11"/>
        <color theme="1"/>
        <rFont val="等线"/>
        <family val="3"/>
        <charset val="134"/>
      </rPr>
      <t>Ⅲ</t>
    </r>
    <r>
      <rPr>
        <sz val="11"/>
        <color theme="1"/>
        <rFont val="等线"/>
        <family val="2"/>
        <scheme val="minor"/>
      </rPr>
      <t>Y-368</t>
    </r>
    <phoneticPr fontId="1" type="noConversion"/>
  </si>
  <si>
    <r>
      <t>B</t>
    </r>
    <r>
      <rPr>
        <sz val="11"/>
        <color theme="1"/>
        <rFont val="等线"/>
        <family val="3"/>
        <charset val="134"/>
      </rPr>
      <t>Ⅲ</t>
    </r>
    <r>
      <rPr>
        <sz val="11"/>
        <color theme="1"/>
        <rFont val="等线"/>
        <family val="2"/>
        <scheme val="minor"/>
      </rPr>
      <t>Y-998</t>
    </r>
    <phoneticPr fontId="1" type="noConversion"/>
  </si>
  <si>
    <t>Trehalose</t>
  </si>
  <si>
    <t>Glucose</t>
    <phoneticPr fontId="1" type="noConversion"/>
  </si>
  <si>
    <t>Maltose</t>
    <phoneticPr fontId="1" type="noConversion"/>
  </si>
  <si>
    <t>Galactose</t>
    <phoneticPr fontId="1" type="noConversion"/>
  </si>
  <si>
    <t>Fructose</t>
    <phoneticPr fontId="1" type="noConversion"/>
  </si>
  <si>
    <t>Table S7. Ratio of relative contents of various carbohydrate substances in rice seeds after/before sto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11"/>
      <color theme="1"/>
      <name val="等线"/>
      <family val="1"/>
      <charset val="134"/>
    </font>
    <font>
      <sz val="11"/>
      <color theme="1"/>
      <name val="等线"/>
      <family val="1"/>
      <charset val="134"/>
      <scheme val="minor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4" fillId="0" borderId="0" xfId="0" applyFont="1"/>
    <xf numFmtId="0" fontId="0" fillId="0" borderId="0" xfId="0" applyAlignment="1">
      <alignment horizontal="center" vertical="center"/>
    </xf>
    <xf numFmtId="176" fontId="0" fillId="0" borderId="0" xfId="0" applyNumberFormat="1"/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22"/>
  <sheetViews>
    <sheetView tabSelected="1" zoomScale="85" zoomScaleNormal="85" workbookViewId="0">
      <selection activeCell="K26" sqref="K26"/>
    </sheetView>
  </sheetViews>
  <sheetFormatPr defaultRowHeight="14.25" x14ac:dyDescent="0.2"/>
  <cols>
    <col min="1" max="1" width="13.5" customWidth="1"/>
    <col min="2" max="2" width="12.625" customWidth="1"/>
    <col min="3" max="3" width="11" customWidth="1"/>
    <col min="18" max="18" width="12.625" customWidth="1"/>
  </cols>
  <sheetData>
    <row r="1" spans="1:19" ht="18.75" x14ac:dyDescent="0.3">
      <c r="A1" s="1" t="s">
        <v>34</v>
      </c>
      <c r="B1" s="1"/>
      <c r="C1" s="1"/>
      <c r="D1" s="1"/>
      <c r="E1" s="1"/>
      <c r="F1" s="1"/>
      <c r="G1" s="1"/>
      <c r="H1" s="1"/>
      <c r="I1" s="1"/>
    </row>
    <row r="2" spans="1:19" x14ac:dyDescent="0.2">
      <c r="A2" t="s">
        <v>0</v>
      </c>
      <c r="B2" t="s">
        <v>25</v>
      </c>
      <c r="C2" t="s">
        <v>26</v>
      </c>
      <c r="D2" t="s">
        <v>27</v>
      </c>
      <c r="E2" t="s">
        <v>28</v>
      </c>
      <c r="F2" s="2" t="s">
        <v>10</v>
      </c>
      <c r="G2" s="2" t="s">
        <v>11</v>
      </c>
      <c r="H2" s="2" t="s">
        <v>12</v>
      </c>
      <c r="I2" s="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  <c r="P2" t="s">
        <v>20</v>
      </c>
      <c r="Q2" t="s">
        <v>21</v>
      </c>
      <c r="R2" t="s">
        <v>23</v>
      </c>
      <c r="S2" s="3" t="s">
        <v>22</v>
      </c>
    </row>
    <row r="3" spans="1:19" s="5" customFormat="1" x14ac:dyDescent="0.2">
      <c r="A3" s="5" t="s">
        <v>1</v>
      </c>
      <c r="B3" s="5">
        <v>1.0255864818645453</v>
      </c>
      <c r="C3" s="5">
        <v>0.95777482153294946</v>
      </c>
      <c r="D3" s="5">
        <v>0.71362421132268006</v>
      </c>
      <c r="E3" s="5">
        <v>0.86567805133089215</v>
      </c>
      <c r="F3" s="5">
        <v>1.1121252162753277</v>
      </c>
      <c r="G3" s="5">
        <v>0.87167085127882327</v>
      </c>
      <c r="H3" s="5">
        <v>1.3623661581117743</v>
      </c>
      <c r="I3" s="5">
        <v>1.4425731855116584</v>
      </c>
      <c r="J3" s="5">
        <v>0.94226762397369268</v>
      </c>
      <c r="K3" s="5">
        <v>0.50265872137206091</v>
      </c>
      <c r="L3" s="5">
        <v>0.84597339436779972</v>
      </c>
      <c r="M3" s="5">
        <v>0.80680141450706788</v>
      </c>
      <c r="N3" s="5">
        <v>0.57743754673916481</v>
      </c>
      <c r="O3" s="5">
        <v>1.1012093148616335</v>
      </c>
      <c r="P3" s="5">
        <v>0.70383570999808431</v>
      </c>
      <c r="Q3" s="5">
        <v>0.81129099383640513</v>
      </c>
      <c r="R3" s="5">
        <v>0.91517960605528526</v>
      </c>
      <c r="S3" s="5">
        <v>6.3490741033819798E-2</v>
      </c>
    </row>
    <row r="4" spans="1:19" x14ac:dyDescent="0.2">
      <c r="A4" t="s">
        <v>2</v>
      </c>
      <c r="B4">
        <v>1.1906200187495677</v>
      </c>
      <c r="C4">
        <v>0.84930641850090682</v>
      </c>
      <c r="D4">
        <v>0.89204820552859243</v>
      </c>
      <c r="E4">
        <v>1.3044732093189546</v>
      </c>
      <c r="F4">
        <v>0.38821512607971409</v>
      </c>
      <c r="G4">
        <v>1.9603908749870362</v>
      </c>
      <c r="H4">
        <v>0.49300093249179017</v>
      </c>
      <c r="I4">
        <v>0.2377982486628864</v>
      </c>
      <c r="J4">
        <v>0.42827325517144044</v>
      </c>
      <c r="K4">
        <v>0.59907917608633987</v>
      </c>
      <c r="L4">
        <v>1.3584019443225934</v>
      </c>
      <c r="M4">
        <v>0.67928813249970121</v>
      </c>
      <c r="N4">
        <v>0.76666667435452607</v>
      </c>
      <c r="O4">
        <v>2.1156289554413146</v>
      </c>
      <c r="P4">
        <v>2.435459588722221</v>
      </c>
      <c r="Q4">
        <v>2.8666898488243553</v>
      </c>
      <c r="R4">
        <v>1.1603337881088713</v>
      </c>
      <c r="S4">
        <v>0.19842911083497131</v>
      </c>
    </row>
    <row r="5" spans="1:19" s="5" customFormat="1" x14ac:dyDescent="0.2">
      <c r="A5" s="5" t="s">
        <v>3</v>
      </c>
      <c r="B5" s="5">
        <v>1.3667520002151341</v>
      </c>
      <c r="C5" s="5">
        <v>1.3269905370925819</v>
      </c>
      <c r="D5" s="5">
        <v>1.1860226345480818</v>
      </c>
      <c r="E5" s="5">
        <v>1.0723065509917882</v>
      </c>
      <c r="F5" s="5">
        <v>0.99313497392474215</v>
      </c>
      <c r="G5" s="5">
        <v>1.3754869271566379</v>
      </c>
      <c r="H5" s="5">
        <v>1.0723660119644103</v>
      </c>
      <c r="I5" s="5">
        <v>1.4329106972935091</v>
      </c>
      <c r="J5" s="5">
        <v>1.1192549137621197</v>
      </c>
      <c r="K5" s="5">
        <v>1.1250744192245798</v>
      </c>
      <c r="L5" s="5">
        <v>1.1697762227938968</v>
      </c>
      <c r="M5" s="5">
        <v>1.1002751288762149</v>
      </c>
      <c r="N5" s="5">
        <v>1.1158734549370537</v>
      </c>
      <c r="O5" s="5">
        <v>1.2900695595152856</v>
      </c>
      <c r="P5" s="5">
        <v>1.0168317332876076</v>
      </c>
      <c r="Q5" s="5">
        <v>1.3407578989622633</v>
      </c>
      <c r="R5" s="5">
        <v>1.193992729034119</v>
      </c>
      <c r="S5" s="5">
        <v>3.509085711485567E-2</v>
      </c>
    </row>
    <row r="6" spans="1:19" s="5" customFormat="1" x14ac:dyDescent="0.2">
      <c r="A6" s="5" t="s">
        <v>33</v>
      </c>
      <c r="B6" s="5">
        <v>3.3389981610562081</v>
      </c>
      <c r="C6" s="5">
        <v>4.2329984451802689</v>
      </c>
      <c r="D6" s="5">
        <v>1.8345892659707077</v>
      </c>
      <c r="E6" s="5">
        <v>1.5624560783843662</v>
      </c>
      <c r="F6" s="5">
        <v>1.4660117354049371</v>
      </c>
      <c r="G6" s="5">
        <v>3.5677321434981599</v>
      </c>
      <c r="H6" s="5">
        <v>1.3170271575753396</v>
      </c>
      <c r="I6" s="5">
        <v>2.0629135749714806</v>
      </c>
      <c r="J6" s="5">
        <v>2.0132916565925094</v>
      </c>
      <c r="K6" s="5">
        <v>1.0171300083529298</v>
      </c>
      <c r="L6" s="5">
        <v>3.3149745091125302</v>
      </c>
      <c r="M6" s="5">
        <v>1.5840568258348524</v>
      </c>
      <c r="N6" s="5">
        <v>1.5308087890302793</v>
      </c>
      <c r="O6" s="5">
        <v>1.1700467122892499</v>
      </c>
      <c r="P6" s="5">
        <v>1.1852076267943168</v>
      </c>
      <c r="Q6" s="5">
        <v>1.5135851542892631</v>
      </c>
      <c r="R6" s="5">
        <v>2.0444892402710875</v>
      </c>
      <c r="S6" s="5">
        <v>0.24880964984815265</v>
      </c>
    </row>
    <row r="7" spans="1:19" s="5" customFormat="1" x14ac:dyDescent="0.2">
      <c r="A7" s="5" t="s">
        <v>32</v>
      </c>
      <c r="B7" s="5">
        <v>16.251613709315965</v>
      </c>
      <c r="C7" s="5">
        <v>61.36656509806209</v>
      </c>
      <c r="D7" s="5">
        <v>13.589394534429143</v>
      </c>
      <c r="E7" s="5">
        <v>9.2070317835037976</v>
      </c>
      <c r="F7" s="5">
        <v>6.2142484420825959</v>
      </c>
      <c r="G7" s="5">
        <v>59.57408287460953</v>
      </c>
      <c r="H7" s="5">
        <v>7.8414398887569261</v>
      </c>
      <c r="I7" s="5">
        <v>11.250957008078947</v>
      </c>
      <c r="J7" s="5">
        <v>9.8124450337486042</v>
      </c>
      <c r="K7" s="5">
        <v>4.2477934002309068</v>
      </c>
      <c r="L7" s="5">
        <v>15.236618457468706</v>
      </c>
      <c r="M7" s="5">
        <v>5.2030201320335721</v>
      </c>
      <c r="N7" s="5">
        <v>4.7565358308922825</v>
      </c>
      <c r="O7" s="5">
        <v>5.6892428453602522</v>
      </c>
      <c r="P7" s="5">
        <v>6.330126057939804</v>
      </c>
      <c r="Q7" s="5">
        <v>7.026423351567872</v>
      </c>
      <c r="R7" s="5">
        <v>15.224846153005062</v>
      </c>
      <c r="S7" s="5">
        <v>4.5112931277767103</v>
      </c>
    </row>
    <row r="8" spans="1:19" s="5" customFormat="1" x14ac:dyDescent="0.2">
      <c r="A8" s="5" t="s">
        <v>31</v>
      </c>
      <c r="B8" s="5">
        <v>1.2133906597311939</v>
      </c>
      <c r="C8" s="5">
        <v>0.33887138592957006</v>
      </c>
      <c r="D8" s="5">
        <v>0.70908873187389643</v>
      </c>
      <c r="E8" s="5">
        <v>0.84315739830411929</v>
      </c>
      <c r="F8" s="5">
        <v>0.97780862242021094</v>
      </c>
      <c r="G8" s="5">
        <v>0.39122786096046547</v>
      </c>
      <c r="H8" s="5">
        <v>0.25487926200708888</v>
      </c>
      <c r="I8" s="5">
        <v>0.82939111093261952</v>
      </c>
      <c r="J8" s="5">
        <v>0.5103030323814326</v>
      </c>
      <c r="K8" s="5">
        <v>0.64576320152408062</v>
      </c>
      <c r="L8" s="5">
        <v>0.54207906458188948</v>
      </c>
      <c r="M8" s="5">
        <v>0.40883342614550106</v>
      </c>
      <c r="N8" s="5">
        <v>0.5569921743034254</v>
      </c>
      <c r="O8" s="5">
        <v>0.3785673851907993</v>
      </c>
      <c r="P8" s="5">
        <v>0.36676205309101689</v>
      </c>
      <c r="Q8" s="5">
        <v>0.54003912262066545</v>
      </c>
      <c r="R8" s="5">
        <v>0.59419715574987342</v>
      </c>
      <c r="S8" s="5">
        <v>6.5571009792907933E-2</v>
      </c>
    </row>
    <row r="9" spans="1:19" s="5" customFormat="1" x14ac:dyDescent="0.2">
      <c r="A9" s="5" t="s">
        <v>4</v>
      </c>
      <c r="B9" s="5">
        <v>1.8823798816173853</v>
      </c>
      <c r="C9" s="5">
        <v>1.7206902906576902</v>
      </c>
      <c r="D9" s="5">
        <v>1.2062651276832768</v>
      </c>
      <c r="E9" s="5">
        <v>1.0436067833569183</v>
      </c>
      <c r="F9" s="5">
        <v>1.4035806618515885</v>
      </c>
      <c r="G9" s="5">
        <v>1.5505849379243648</v>
      </c>
      <c r="H9" s="5">
        <v>0.69204233252631109</v>
      </c>
      <c r="I9" s="5">
        <v>0.55828056721384767</v>
      </c>
      <c r="J9" s="5">
        <v>1.0564868697606837</v>
      </c>
      <c r="K9" s="5">
        <v>0.42371054221345111</v>
      </c>
      <c r="L9" s="5">
        <v>0.97052821331153338</v>
      </c>
      <c r="M9" s="5">
        <v>0.97849247277675311</v>
      </c>
      <c r="N9" s="5">
        <v>1.3552671320769345</v>
      </c>
      <c r="O9" s="5">
        <v>1.1600913126650783</v>
      </c>
      <c r="P9" s="5">
        <v>0.93792382794333962</v>
      </c>
      <c r="Q9" s="5">
        <v>2.4012579233859084</v>
      </c>
      <c r="R9" s="5">
        <v>1.2088243048103167</v>
      </c>
      <c r="S9" s="5">
        <v>0.12676326221415243</v>
      </c>
    </row>
    <row r="10" spans="1:19" s="5" customFormat="1" x14ac:dyDescent="0.2">
      <c r="A10" s="5" t="s">
        <v>30</v>
      </c>
      <c r="B10" s="5">
        <v>1.3502134626902689</v>
      </c>
      <c r="C10" s="5">
        <v>0.66220340126920629</v>
      </c>
      <c r="D10" s="5">
        <v>1.029180533524918</v>
      </c>
      <c r="E10" s="5">
        <v>0.96444254886412195</v>
      </c>
      <c r="F10" s="5">
        <v>0.89531002261042791</v>
      </c>
      <c r="G10" s="5">
        <v>0.99131050234142037</v>
      </c>
      <c r="H10" s="5">
        <v>0.56172307621818929</v>
      </c>
      <c r="I10" s="5">
        <v>0.90905596219130014</v>
      </c>
      <c r="J10" s="5">
        <v>0.85477037835616998</v>
      </c>
      <c r="K10" s="5">
        <v>0.39846865215983368</v>
      </c>
      <c r="L10" s="5">
        <v>0.95189287552208079</v>
      </c>
      <c r="M10" s="5">
        <v>0.77658074479472439</v>
      </c>
      <c r="N10" s="5">
        <v>0.6899701269868066</v>
      </c>
      <c r="O10" s="5">
        <v>0.71695552580298705</v>
      </c>
      <c r="P10" s="5">
        <v>0.51315972456704162</v>
      </c>
      <c r="Q10" s="5">
        <v>0.78935681838388461</v>
      </c>
      <c r="R10" s="5">
        <v>0.81591214726771133</v>
      </c>
      <c r="S10" s="5">
        <v>5.7764976069002313E-2</v>
      </c>
    </row>
    <row r="11" spans="1:19" s="5" customFormat="1" x14ac:dyDescent="0.2">
      <c r="A11" s="5" t="s">
        <v>5</v>
      </c>
      <c r="B11" s="5">
        <v>0.96986585335571274</v>
      </c>
      <c r="C11" s="5">
        <v>0.73501416128126329</v>
      </c>
      <c r="D11" s="5">
        <v>0.70593598179386596</v>
      </c>
      <c r="E11" s="5">
        <v>0.89680675448908687</v>
      </c>
      <c r="F11" s="5">
        <v>0.88660329506550217</v>
      </c>
      <c r="G11" s="5">
        <v>0.88687499796497282</v>
      </c>
      <c r="H11" s="5">
        <v>0.87750519328850907</v>
      </c>
      <c r="I11" s="5">
        <v>1.2413882969225316</v>
      </c>
      <c r="J11" s="5">
        <v>0.8667521672964591</v>
      </c>
      <c r="K11" s="5">
        <v>0.89761064428882786</v>
      </c>
      <c r="L11" s="5">
        <v>0.83186304593219873</v>
      </c>
      <c r="M11" s="5">
        <v>0.93273518145898127</v>
      </c>
      <c r="N11" s="5">
        <v>0.88533473692733877</v>
      </c>
      <c r="O11" s="5">
        <v>0.82254887466077942</v>
      </c>
      <c r="P11" s="5">
        <v>0.86618790573681359</v>
      </c>
      <c r="Q11" s="5">
        <v>0.88996274568765743</v>
      </c>
      <c r="R11" s="5">
        <v>0.88706186475940618</v>
      </c>
      <c r="S11" s="5">
        <v>2.8779413712832606E-2</v>
      </c>
    </row>
    <row r="12" spans="1:19" s="5" customFormat="1" x14ac:dyDescent="0.2">
      <c r="A12" s="5" t="s">
        <v>6</v>
      </c>
      <c r="B12" s="5">
        <v>1.1401861979074237</v>
      </c>
      <c r="C12" s="5">
        <v>0.81221096522903025</v>
      </c>
      <c r="D12" s="5">
        <v>0.90033809739419735</v>
      </c>
      <c r="E12" s="5">
        <v>1.0539915236270221</v>
      </c>
      <c r="F12" s="5">
        <v>0.93631600977815854</v>
      </c>
      <c r="G12" s="5">
        <v>0.92243157335302528</v>
      </c>
      <c r="H12" s="5">
        <v>0.89613668443371697</v>
      </c>
      <c r="I12" s="5">
        <v>1.0411588508898988</v>
      </c>
      <c r="J12" s="5">
        <v>0.90180244891165895</v>
      </c>
      <c r="K12" s="5">
        <v>0.9268549095172508</v>
      </c>
      <c r="L12" s="5">
        <v>0.87807349340516672</v>
      </c>
      <c r="M12" s="5">
        <v>0.97647909524441778</v>
      </c>
      <c r="N12" s="5">
        <v>0.90922685024329719</v>
      </c>
      <c r="O12" s="5">
        <v>0.8073130616559917</v>
      </c>
      <c r="P12" s="5">
        <v>0.84361002301744992</v>
      </c>
      <c r="Q12" s="5">
        <v>0.93612083693507164</v>
      </c>
      <c r="R12" s="5">
        <v>0.93014066384642358</v>
      </c>
      <c r="S12" s="5">
        <v>2.2037095134826174E-2</v>
      </c>
    </row>
    <row r="13" spans="1:19" x14ac:dyDescent="0.2">
      <c r="A13" t="s">
        <v>7</v>
      </c>
      <c r="B13">
        <v>13.639213801419343</v>
      </c>
      <c r="C13">
        <v>26.517333498016598</v>
      </c>
      <c r="D13">
        <v>12.569644134444218</v>
      </c>
      <c r="E13">
        <v>7.3447717879593073</v>
      </c>
      <c r="F13">
        <v>6.1151428889178616</v>
      </c>
      <c r="G13" s="3" t="s">
        <v>24</v>
      </c>
      <c r="H13">
        <v>10.475626316158078</v>
      </c>
      <c r="I13">
        <v>11.709928877530468</v>
      </c>
      <c r="J13">
        <v>11.854119313115648</v>
      </c>
      <c r="K13">
        <v>3.9104669890015056</v>
      </c>
      <c r="L13">
        <v>14.34627931704493</v>
      </c>
      <c r="M13">
        <v>6.4829546385690673</v>
      </c>
      <c r="N13">
        <v>3.4295657482138489</v>
      </c>
      <c r="O13">
        <v>8.0716797589744456</v>
      </c>
      <c r="P13">
        <v>14.348144631121134</v>
      </c>
      <c r="Q13">
        <v>46.058969470489792</v>
      </c>
      <c r="R13">
        <f>AVERAGE(B13:Q13)</f>
        <v>13.124922744731752</v>
      </c>
      <c r="S13">
        <v>14.648320266911282</v>
      </c>
    </row>
    <row r="14" spans="1:19" x14ac:dyDescent="0.2">
      <c r="A14" t="s">
        <v>8</v>
      </c>
      <c r="B14">
        <v>2.7290481178521206</v>
      </c>
      <c r="C14">
        <v>4.1550693257138613</v>
      </c>
      <c r="D14">
        <v>4.4373868164274253</v>
      </c>
      <c r="E14">
        <v>2.7128763035989909</v>
      </c>
      <c r="F14">
        <v>2.90866862795006</v>
      </c>
      <c r="G14">
        <v>2.9356563034018994</v>
      </c>
      <c r="H14">
        <v>2.5826906074920206</v>
      </c>
      <c r="I14">
        <v>2.3256943200692808</v>
      </c>
      <c r="J14">
        <v>2.759958757507158</v>
      </c>
      <c r="K14">
        <v>2.606541599709328</v>
      </c>
      <c r="L14">
        <v>3.8024110178899284</v>
      </c>
      <c r="M14">
        <v>2.4422230986429549</v>
      </c>
      <c r="N14">
        <v>2.7149602706592408</v>
      </c>
      <c r="O14">
        <v>2.6338580315786615</v>
      </c>
      <c r="P14">
        <v>3.5023190677758653</v>
      </c>
      <c r="Q14">
        <v>2.5708497310851124</v>
      </c>
      <c r="R14">
        <v>2.9887632498346188</v>
      </c>
      <c r="S14">
        <v>0.15830649775308708</v>
      </c>
    </row>
    <row r="15" spans="1:19" x14ac:dyDescent="0.2">
      <c r="A15" t="s">
        <v>9</v>
      </c>
      <c r="B15">
        <v>0.7509240695940852</v>
      </c>
      <c r="C15">
        <v>0.70883917169927535</v>
      </c>
      <c r="D15">
        <v>0.71554616472207266</v>
      </c>
      <c r="E15">
        <v>0.79973798603259338</v>
      </c>
      <c r="F15">
        <v>0.79164004264594467</v>
      </c>
      <c r="G15">
        <v>0.77052209483018796</v>
      </c>
      <c r="H15">
        <v>0.81443711112093875</v>
      </c>
      <c r="I15">
        <v>0.72257976871111729</v>
      </c>
      <c r="J15">
        <v>0.87164125150819849</v>
      </c>
      <c r="K15">
        <v>0.86945291912557565</v>
      </c>
      <c r="L15">
        <v>0.71639324095198431</v>
      </c>
      <c r="M15">
        <v>0.70747211274421962</v>
      </c>
      <c r="N15">
        <v>0.60133465440074785</v>
      </c>
      <c r="O15">
        <v>0.74621740012857507</v>
      </c>
      <c r="P15">
        <v>0.86260294914970137</v>
      </c>
      <c r="Q15">
        <v>0.87950433124896932</v>
      </c>
      <c r="R15">
        <v>0.77055282928838675</v>
      </c>
      <c r="S15">
        <v>1.9281519580697279E-2</v>
      </c>
    </row>
    <row r="16" spans="1:19" x14ac:dyDescent="0.2">
      <c r="A16" t="s">
        <v>29</v>
      </c>
      <c r="B16">
        <v>0.90652755426107523</v>
      </c>
      <c r="C16">
        <v>3.7177623366696014E-2</v>
      </c>
      <c r="D16">
        <v>7.9136467819268849E-2</v>
      </c>
      <c r="E16">
        <v>5.2965895169497408</v>
      </c>
      <c r="F16">
        <v>1.6543484470579253</v>
      </c>
      <c r="G16">
        <v>1.9690164993109391</v>
      </c>
      <c r="H16">
        <v>1.0833898429230677</v>
      </c>
      <c r="I16">
        <v>4.1931061661401312</v>
      </c>
      <c r="J16">
        <v>0.597409547368698</v>
      </c>
      <c r="K16">
        <v>0.4942365265483688</v>
      </c>
      <c r="L16">
        <v>0.17385512240116138</v>
      </c>
      <c r="M16">
        <v>0.67735564987534813</v>
      </c>
      <c r="N16">
        <v>4.3889200243370556</v>
      </c>
      <c r="O16">
        <v>1.4374139833674804</v>
      </c>
      <c r="P16">
        <v>1.5180087830110036</v>
      </c>
      <c r="Q16">
        <v>1.5746208801593642</v>
      </c>
      <c r="R16">
        <v>1.6300695396810827</v>
      </c>
      <c r="S16">
        <v>0.40281199890320279</v>
      </c>
    </row>
    <row r="22" spans="7:7" x14ac:dyDescent="0.2">
      <c r="G22" s="4"/>
    </row>
  </sheetData>
  <phoneticPr fontId="1" type="noConversion"/>
  <pageMargins left="0.7" right="0.7" top="0.75" bottom="0.75" header="0.3" footer="0.3"/>
  <pageSetup paperSize="9" scale="62" fitToHeight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x</dc:creator>
  <cp:lastModifiedBy>cbx</cp:lastModifiedBy>
  <cp:lastPrinted>2021-06-11T08:00:07Z</cp:lastPrinted>
  <dcterms:created xsi:type="dcterms:W3CDTF">2015-06-05T18:19:34Z</dcterms:created>
  <dcterms:modified xsi:type="dcterms:W3CDTF">2021-12-22T00:58:50Z</dcterms:modified>
</cp:coreProperties>
</file>